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" uniqueCount="52">
  <si>
    <t xml:space="preserve">Table S8 KEGG pathway classification of mycelium </t>
  </si>
  <si>
    <t>Pathway</t>
  </si>
  <si>
    <t>1125vs1127</t>
  </si>
  <si>
    <t>1125vs1129</t>
  </si>
  <si>
    <t>1125vs1201</t>
  </si>
  <si>
    <t>1125vs1203</t>
  </si>
  <si>
    <t>1125vs1205</t>
  </si>
  <si>
    <t>1127vs1129</t>
  </si>
  <si>
    <t>1127vs1201</t>
  </si>
  <si>
    <t>1127vs1203</t>
  </si>
  <si>
    <t>1127vs1205</t>
  </si>
  <si>
    <t>1129vs1201</t>
  </si>
  <si>
    <t>1129vs1203</t>
  </si>
  <si>
    <t>1129vs1205</t>
  </si>
  <si>
    <t>1201vs1203</t>
  </si>
  <si>
    <t>1201vs1205</t>
  </si>
  <si>
    <t>1203vs1205</t>
  </si>
  <si>
    <t>Total</t>
  </si>
  <si>
    <t>Metabolic pathways</t>
  </si>
  <si>
    <t>ABC transporters</t>
  </si>
  <si>
    <t>Biosynthesis of cofactors</t>
  </si>
  <si>
    <t>Biosynthesis of amino acids</t>
  </si>
  <si>
    <t>Purine metabolism</t>
  </si>
  <si>
    <t>2−Oxocarboxylic acid metabolism</t>
  </si>
  <si>
    <t>D−Amino acid metabolism</t>
  </si>
  <si>
    <t>Aminoacyl−tRNA biosynthesis</t>
  </si>
  <si>
    <t>Glycine, serine and threonine metabolism</t>
  </si>
  <si>
    <t>Carbon metabolism</t>
  </si>
  <si>
    <t>Pyrimidine metabolism</t>
  </si>
  <si>
    <t>Linoleic acid metabolism</t>
  </si>
  <si>
    <t>Glyoxylate and dicarboxylate metabolism</t>
  </si>
  <si>
    <t>Arginine and proline metabolism</t>
  </si>
  <si>
    <t>Biosynthesis of various plant secondary metabolites</t>
  </si>
  <si>
    <t>Monobactam biosynthesis</t>
  </si>
  <si>
    <t>Phenylalanine metabolism</t>
  </si>
  <si>
    <t>Cysteine and methionine metabolism</t>
  </si>
  <si>
    <t>Arachidonic acid metabolism</t>
  </si>
  <si>
    <t>beta−Alanine metabolism</t>
  </si>
  <si>
    <t>Pantothenate and CoA biosynthesis</t>
  </si>
  <si>
    <t>Histidine metabolism</t>
  </si>
  <si>
    <t>Pentose and glucuronate interconversions</t>
  </si>
  <si>
    <t>Alanine, aspartate and glutamate metabolism</t>
  </si>
  <si>
    <t>Citrate cycle (TCA cycle)</t>
  </si>
  <si>
    <t>Valine, leucine and isoleucine biosynthesis</t>
  </si>
  <si>
    <t>Arginine biosynthesis</t>
  </si>
  <si>
    <t>Propanoate metabolism</t>
  </si>
  <si>
    <t>C5−Branched dibasic acid metabolism</t>
  </si>
  <si>
    <t>Galactose metabolism</t>
  </si>
  <si>
    <t>Oxidative phosphorylation</t>
  </si>
  <si>
    <t>Sphingolipid metabolism</t>
  </si>
  <si>
    <t>Pyruvate metabolism</t>
  </si>
  <si>
    <t>Riboflavin metabolis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8"/>
      <color rgb="FF000000"/>
      <name val="Arial"/>
      <charset val="134"/>
    </font>
    <font>
      <sz val="11"/>
      <color rgb="FF000000"/>
      <name val="Times New Roman"/>
      <charset val="134"/>
    </font>
    <font>
      <b/>
      <sz val="14"/>
      <color rgb="FF000000"/>
      <name val="Times New Roman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6"/>
  <sheetViews>
    <sheetView tabSelected="1" workbookViewId="0">
      <selection activeCell="A1" sqref="A1:Q1"/>
    </sheetView>
  </sheetViews>
  <sheetFormatPr defaultColWidth="9" defaultRowHeight="15"/>
  <cols>
    <col min="1" max="1" width="28.6333333333333" style="2" customWidth="1"/>
    <col min="2" max="2" width="11.9111111111111" style="2" customWidth="1"/>
    <col min="3" max="3" width="12" style="2" customWidth="1"/>
    <col min="4" max="4" width="11.9111111111111" style="2" customWidth="1"/>
    <col min="5" max="5" width="12.1777777777778" style="2" customWidth="1"/>
    <col min="6" max="6" width="12.7222222222222" style="2" customWidth="1"/>
    <col min="7" max="7" width="12.6333333333333" style="2" customWidth="1"/>
    <col min="8" max="8" width="12.1777777777778" style="2" customWidth="1"/>
    <col min="9" max="9" width="11.6333333333333" style="2" customWidth="1"/>
    <col min="10" max="10" width="12.3666666666667" style="2" customWidth="1"/>
    <col min="11" max="11" width="11.6333333333333" style="2" customWidth="1"/>
    <col min="12" max="12" width="11.9111111111111" style="2" customWidth="1"/>
    <col min="13" max="13" width="11.6333333333333" style="2" customWidth="1"/>
    <col min="14" max="14" width="11.7222222222222" style="2" customWidth="1"/>
    <col min="15" max="15" width="12" style="2" customWidth="1"/>
    <col min="16" max="16" width="13.0888888888889" style="2" customWidth="1"/>
    <col min="17" max="17" width="9.17777777777778" style="2" customWidth="1"/>
    <col min="18" max="16384" width="8.72222222222222" style="2"/>
  </cols>
  <sheetData>
    <row r="1" s="1" customFormat="1" ht="48" customHeight="1" spans="1:17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</row>
    <row r="3" spans="1:17">
      <c r="A3" s="2" t="s">
        <v>18</v>
      </c>
      <c r="B3" s="6">
        <v>90.09</v>
      </c>
      <c r="C3" s="6">
        <v>88.99</v>
      </c>
      <c r="D3" s="6">
        <v>91.94</v>
      </c>
      <c r="E3" s="6">
        <v>87.37</v>
      </c>
      <c r="F3" s="6">
        <v>88.24</v>
      </c>
      <c r="G3" s="6">
        <v>93.02</v>
      </c>
      <c r="H3" s="6">
        <v>87.78</v>
      </c>
      <c r="I3" s="6">
        <v>88.07</v>
      </c>
      <c r="J3" s="6">
        <v>87.7</v>
      </c>
      <c r="K3" s="6">
        <v>87.36</v>
      </c>
      <c r="L3" s="6">
        <v>86.27</v>
      </c>
      <c r="M3" s="6">
        <v>87.72</v>
      </c>
      <c r="N3" s="6">
        <v>89.91</v>
      </c>
      <c r="O3" s="6">
        <v>89.26</v>
      </c>
      <c r="P3" s="6">
        <v>91.3</v>
      </c>
      <c r="Q3" s="6">
        <f t="shared" ref="Q3:Q36" si="0">SUM(B3:P3)</f>
        <v>1335.02</v>
      </c>
    </row>
    <row r="4" spans="1:17">
      <c r="A4" s="2" t="s">
        <v>19</v>
      </c>
      <c r="B4" s="6">
        <v>11.71</v>
      </c>
      <c r="C4" s="6">
        <v>11.93</v>
      </c>
      <c r="D4" s="6">
        <v>12.9</v>
      </c>
      <c r="E4" s="6">
        <v>13.68</v>
      </c>
      <c r="F4" s="6">
        <v>13.73</v>
      </c>
      <c r="G4" s="6">
        <v>18.6</v>
      </c>
      <c r="H4" s="6">
        <v>11.11</v>
      </c>
      <c r="I4" s="6">
        <v>17.43</v>
      </c>
      <c r="J4" s="6">
        <v>18.03</v>
      </c>
      <c r="K4" s="6">
        <v>16.09</v>
      </c>
      <c r="L4" s="6">
        <v>13.73</v>
      </c>
      <c r="M4" s="6">
        <v>15.79</v>
      </c>
      <c r="N4" s="6">
        <v>16.51</v>
      </c>
      <c r="O4" s="6">
        <v>19.01</v>
      </c>
      <c r="P4" s="6">
        <v>26.09</v>
      </c>
      <c r="Q4" s="6">
        <f t="shared" si="0"/>
        <v>236.34</v>
      </c>
    </row>
    <row r="5" spans="1:17">
      <c r="A5" s="2" t="s">
        <v>20</v>
      </c>
      <c r="B5" s="6">
        <v>12.6126126126126</v>
      </c>
      <c r="C5" s="6">
        <v>13.76</v>
      </c>
      <c r="D5" s="6">
        <v>14.52</v>
      </c>
      <c r="E5" s="6">
        <v>16.84</v>
      </c>
      <c r="F5" s="6">
        <v>14.71</v>
      </c>
      <c r="G5" s="6">
        <v>17.4418604651163</v>
      </c>
      <c r="H5" s="6">
        <v>14.4444444444444</v>
      </c>
      <c r="I5" s="6">
        <v>12.8440366972477</v>
      </c>
      <c r="J5" s="6">
        <v>13.1147540983607</v>
      </c>
      <c r="K5" s="6">
        <v>16.0919540229885</v>
      </c>
      <c r="L5" s="6">
        <v>14.71</v>
      </c>
      <c r="M5" s="6">
        <v>18.42</v>
      </c>
      <c r="N5" s="6">
        <v>22.02</v>
      </c>
      <c r="O5" s="6">
        <v>15.7</v>
      </c>
      <c r="P5" s="6">
        <v>18.84</v>
      </c>
      <c r="Q5" s="6">
        <f t="shared" si="0"/>
        <v>236.06966234077</v>
      </c>
    </row>
    <row r="6" spans="1:17">
      <c r="A6" s="2" t="s">
        <v>21</v>
      </c>
      <c r="B6" s="6">
        <v>13.51</v>
      </c>
      <c r="C6" s="6">
        <v>10.09</v>
      </c>
      <c r="D6" s="6">
        <v>10.48</v>
      </c>
      <c r="E6" s="6">
        <v>12.63</v>
      </c>
      <c r="F6" s="6">
        <v>11.76</v>
      </c>
      <c r="G6" s="6">
        <v>17.44</v>
      </c>
      <c r="H6" s="6">
        <v>12.22</v>
      </c>
      <c r="I6" s="6">
        <v>12.84</v>
      </c>
      <c r="J6" s="6">
        <v>12.3</v>
      </c>
      <c r="K6" s="6">
        <v>12.64</v>
      </c>
      <c r="L6" s="6">
        <v>14.71</v>
      </c>
      <c r="M6" s="6">
        <v>13.16</v>
      </c>
      <c r="N6" s="6">
        <v>16.51</v>
      </c>
      <c r="O6" s="6">
        <v>11.57</v>
      </c>
      <c r="P6" s="6">
        <v>15.94</v>
      </c>
      <c r="Q6" s="6">
        <f t="shared" si="0"/>
        <v>197.8</v>
      </c>
    </row>
    <row r="7" spans="1:17">
      <c r="A7" s="2" t="s">
        <v>22</v>
      </c>
      <c r="B7" s="6">
        <v>9.91</v>
      </c>
      <c r="C7" s="6">
        <v>11.01</v>
      </c>
      <c r="D7" s="6">
        <v>10.48</v>
      </c>
      <c r="E7" s="6">
        <v>10.53</v>
      </c>
      <c r="F7" s="6">
        <v>12.75</v>
      </c>
      <c r="G7" s="6">
        <v>13.95</v>
      </c>
      <c r="H7" s="6">
        <v>11.11</v>
      </c>
      <c r="I7" s="6">
        <v>9.17</v>
      </c>
      <c r="J7" s="6">
        <v>8.2</v>
      </c>
      <c r="K7" s="6">
        <v>1.14942528735632</v>
      </c>
      <c r="L7" s="6">
        <v>6.86274509803922</v>
      </c>
      <c r="M7" s="6">
        <v>9.65</v>
      </c>
      <c r="N7" s="6">
        <v>8.26</v>
      </c>
      <c r="O7" s="6">
        <v>9.09</v>
      </c>
      <c r="P7" s="6">
        <v>7.2463768115942</v>
      </c>
      <c r="Q7" s="6">
        <f t="shared" si="0"/>
        <v>139.36854719699</v>
      </c>
    </row>
    <row r="8" spans="1:17">
      <c r="A8" s="2" t="s">
        <v>23</v>
      </c>
      <c r="B8" s="6">
        <v>9.91</v>
      </c>
      <c r="C8" s="6">
        <v>7.3394495412844</v>
      </c>
      <c r="D8" s="6">
        <v>8.06</v>
      </c>
      <c r="E8" s="6">
        <v>8.42</v>
      </c>
      <c r="F8" s="6">
        <v>9.8</v>
      </c>
      <c r="G8" s="6">
        <v>11.63</v>
      </c>
      <c r="H8" s="6">
        <v>7.77777777777778</v>
      </c>
      <c r="I8" s="6">
        <v>9.17</v>
      </c>
      <c r="J8" s="6">
        <v>8.2</v>
      </c>
      <c r="K8" s="6">
        <v>10.34</v>
      </c>
      <c r="L8" s="6">
        <v>10.78</v>
      </c>
      <c r="M8" s="6">
        <v>7.89473684210526</v>
      </c>
      <c r="N8" s="6">
        <v>10.09</v>
      </c>
      <c r="O8" s="6">
        <v>8.26</v>
      </c>
      <c r="P8" s="6">
        <v>10.14</v>
      </c>
      <c r="Q8" s="6">
        <f t="shared" si="0"/>
        <v>137.811964161167</v>
      </c>
    </row>
    <row r="9" spans="1:17">
      <c r="A9" s="2" t="s">
        <v>24</v>
      </c>
      <c r="B9" s="6">
        <v>9.91</v>
      </c>
      <c r="C9" s="6">
        <v>5.5</v>
      </c>
      <c r="D9" s="6">
        <v>6.45</v>
      </c>
      <c r="E9" s="6">
        <v>5.26</v>
      </c>
      <c r="F9" s="6">
        <v>6.86</v>
      </c>
      <c r="G9" s="6">
        <v>12.79</v>
      </c>
      <c r="H9" s="6">
        <v>4.44444444444444</v>
      </c>
      <c r="I9" s="6">
        <v>10.09</v>
      </c>
      <c r="J9" s="6">
        <v>10.66</v>
      </c>
      <c r="K9" s="6">
        <v>5.74712643678161</v>
      </c>
      <c r="L9" s="6">
        <v>8.82</v>
      </c>
      <c r="M9" s="6">
        <v>9.65</v>
      </c>
      <c r="N9" s="6">
        <v>11.01</v>
      </c>
      <c r="O9" s="6">
        <v>9.92</v>
      </c>
      <c r="P9" s="6">
        <v>13.04</v>
      </c>
      <c r="Q9" s="6">
        <f t="shared" si="0"/>
        <v>130.151570881226</v>
      </c>
    </row>
    <row r="10" spans="1:17">
      <c r="A10" s="2" t="s">
        <v>25</v>
      </c>
      <c r="B10" s="6">
        <v>7.21</v>
      </c>
      <c r="C10" s="6">
        <v>6.42</v>
      </c>
      <c r="D10" s="6">
        <v>5.65</v>
      </c>
      <c r="E10" s="6">
        <v>6.32</v>
      </c>
      <c r="F10" s="6">
        <v>5.88</v>
      </c>
      <c r="G10" s="6">
        <v>11.63</v>
      </c>
      <c r="H10" s="6">
        <v>3.33333333333333</v>
      </c>
      <c r="I10" s="6">
        <v>10.09</v>
      </c>
      <c r="J10" s="6">
        <v>8.2</v>
      </c>
      <c r="K10" s="6">
        <v>6.9</v>
      </c>
      <c r="L10" s="6">
        <v>7.84</v>
      </c>
      <c r="M10" s="6">
        <v>7.89</v>
      </c>
      <c r="N10" s="6">
        <v>11.01</v>
      </c>
      <c r="O10" s="6">
        <v>8.26</v>
      </c>
      <c r="P10" s="6">
        <v>13.04</v>
      </c>
      <c r="Q10" s="6">
        <f t="shared" si="0"/>
        <v>119.673333333333</v>
      </c>
    </row>
    <row r="11" spans="1:17">
      <c r="A11" s="2" t="s">
        <v>26</v>
      </c>
      <c r="B11" s="6">
        <v>7.21</v>
      </c>
      <c r="C11" s="6">
        <v>6.42</v>
      </c>
      <c r="D11" s="6">
        <v>6.45</v>
      </c>
      <c r="E11" s="6">
        <v>4.21052631578947</v>
      </c>
      <c r="F11" s="6">
        <v>3.92156862745098</v>
      </c>
      <c r="G11" s="6">
        <v>9.3</v>
      </c>
      <c r="H11" s="6">
        <v>4.44444444444444</v>
      </c>
      <c r="I11" s="6">
        <v>7.34</v>
      </c>
      <c r="J11" s="6">
        <v>6.56</v>
      </c>
      <c r="K11" s="6">
        <v>11.49</v>
      </c>
      <c r="L11" s="6">
        <v>6.86</v>
      </c>
      <c r="M11" s="6">
        <v>6.14</v>
      </c>
      <c r="N11" s="6">
        <v>10.09</v>
      </c>
      <c r="O11" s="6">
        <v>8.26</v>
      </c>
      <c r="P11" s="6">
        <v>7.25</v>
      </c>
      <c r="Q11" s="6">
        <f t="shared" si="0"/>
        <v>105.946539387685</v>
      </c>
    </row>
    <row r="12" spans="1:17">
      <c r="A12" s="2" t="s">
        <v>27</v>
      </c>
      <c r="B12" s="6">
        <v>3.6036036036036</v>
      </c>
      <c r="C12" s="6">
        <v>2.75229357798165</v>
      </c>
      <c r="D12" s="6">
        <v>4.83870967741935</v>
      </c>
      <c r="E12" s="6">
        <v>6.31578947368421</v>
      </c>
      <c r="F12" s="6">
        <v>2.94117647058824</v>
      </c>
      <c r="G12" s="6">
        <v>9.30232558139535</v>
      </c>
      <c r="H12" s="6">
        <v>7.78</v>
      </c>
      <c r="I12" s="6">
        <v>6.42201834862385</v>
      </c>
      <c r="J12" s="6">
        <v>3.27868852459016</v>
      </c>
      <c r="K12" s="6">
        <v>11.49</v>
      </c>
      <c r="L12" s="6">
        <v>7.84</v>
      </c>
      <c r="M12" s="6">
        <v>6.14035087719298</v>
      </c>
      <c r="N12" s="6">
        <v>7.3394495412844</v>
      </c>
      <c r="O12" s="6">
        <v>5.78512396694215</v>
      </c>
      <c r="P12" s="6">
        <v>7.2463768115942</v>
      </c>
      <c r="Q12" s="6">
        <f t="shared" si="0"/>
        <v>93.0759064549001</v>
      </c>
    </row>
    <row r="13" spans="1:17">
      <c r="A13" s="2" t="s">
        <v>28</v>
      </c>
      <c r="B13" s="6">
        <v>6.31</v>
      </c>
      <c r="C13" s="6">
        <v>8.26</v>
      </c>
      <c r="D13" s="6">
        <v>7.26</v>
      </c>
      <c r="E13" s="6">
        <v>2.10526315789474</v>
      </c>
      <c r="F13" s="6">
        <v>3.92156862745098</v>
      </c>
      <c r="G13" s="6">
        <v>5.81395348837209</v>
      </c>
      <c r="H13" s="6">
        <v>4.44444444444444</v>
      </c>
      <c r="I13" s="6">
        <v>6.42</v>
      </c>
      <c r="J13" s="6">
        <v>5.74</v>
      </c>
      <c r="K13" s="6">
        <v>6.9</v>
      </c>
      <c r="L13" s="6">
        <v>4.90196078431373</v>
      </c>
      <c r="M13" s="6">
        <v>6.14</v>
      </c>
      <c r="N13" s="6">
        <v>8.26</v>
      </c>
      <c r="O13" s="6">
        <v>5.79</v>
      </c>
      <c r="P13" s="6">
        <v>5.79710144927536</v>
      </c>
      <c r="Q13" s="6">
        <f t="shared" si="0"/>
        <v>88.0642919517514</v>
      </c>
    </row>
    <row r="14" spans="1:17">
      <c r="A14" s="2" t="s">
        <v>29</v>
      </c>
      <c r="B14" s="6">
        <v>5.41</v>
      </c>
      <c r="C14" s="6">
        <v>6.42</v>
      </c>
      <c r="D14" s="6">
        <v>4.03</v>
      </c>
      <c r="E14" s="6">
        <v>5.26</v>
      </c>
      <c r="F14" s="6">
        <v>4.9</v>
      </c>
      <c r="G14" s="6">
        <v>3.48837209302326</v>
      </c>
      <c r="H14" s="6">
        <v>5.56</v>
      </c>
      <c r="I14" s="6">
        <v>4.59</v>
      </c>
      <c r="J14" s="6">
        <v>5.74</v>
      </c>
      <c r="K14" s="6">
        <v>4.59770114942529</v>
      </c>
      <c r="L14" s="6">
        <v>5.88</v>
      </c>
      <c r="M14" s="6">
        <v>6.14</v>
      </c>
      <c r="N14" s="6">
        <v>6.42</v>
      </c>
      <c r="O14" s="6">
        <v>5.79</v>
      </c>
      <c r="P14" s="6">
        <v>2.89855072463768</v>
      </c>
      <c r="Q14" s="6">
        <f t="shared" si="0"/>
        <v>77.1246239670863</v>
      </c>
    </row>
    <row r="15" spans="1:17">
      <c r="A15" s="2" t="s">
        <v>30</v>
      </c>
      <c r="B15" s="6">
        <v>2.7027027027027</v>
      </c>
      <c r="C15" s="6">
        <v>1.8348623853211</v>
      </c>
      <c r="D15" s="6">
        <v>3.2258064516129</v>
      </c>
      <c r="E15" s="6">
        <v>5.26</v>
      </c>
      <c r="F15" s="6">
        <v>1.96078431372549</v>
      </c>
      <c r="G15" s="6">
        <v>8.14</v>
      </c>
      <c r="H15" s="6">
        <v>8.89</v>
      </c>
      <c r="I15" s="6">
        <v>5.5045871559633</v>
      </c>
      <c r="J15" s="6">
        <v>2.45901639344262</v>
      </c>
      <c r="K15" s="6">
        <v>10.34</v>
      </c>
      <c r="L15" s="6">
        <v>6.86</v>
      </c>
      <c r="M15" s="6">
        <v>5.26315789473684</v>
      </c>
      <c r="N15" s="6">
        <v>5.5045871559633</v>
      </c>
      <c r="O15" s="6">
        <v>3.30578512396694</v>
      </c>
      <c r="P15" s="6">
        <v>5.79710144927536</v>
      </c>
      <c r="Q15" s="6">
        <f t="shared" si="0"/>
        <v>77.0483910267105</v>
      </c>
    </row>
    <row r="16" spans="1:17">
      <c r="A16" s="2" t="s">
        <v>31</v>
      </c>
      <c r="B16" s="6">
        <v>6.31</v>
      </c>
      <c r="C16" s="6">
        <v>2.75229357798165</v>
      </c>
      <c r="D16" s="6">
        <v>4.03225806451613</v>
      </c>
      <c r="E16" s="6">
        <v>2.10526315789474</v>
      </c>
      <c r="F16" s="6">
        <v>2.94117647058824</v>
      </c>
      <c r="G16" s="6">
        <v>8.14</v>
      </c>
      <c r="H16" s="6">
        <v>6.67</v>
      </c>
      <c r="I16" s="6">
        <v>4.58715596330275</v>
      </c>
      <c r="J16" s="6">
        <v>4.91803278688525</v>
      </c>
      <c r="K16" s="6">
        <v>5.74712643678161</v>
      </c>
      <c r="L16" s="6">
        <v>3.92156862745098</v>
      </c>
      <c r="M16" s="6">
        <v>6.14</v>
      </c>
      <c r="N16" s="6">
        <v>6.42201834862385</v>
      </c>
      <c r="O16" s="6">
        <v>4.13223140495868</v>
      </c>
      <c r="P16" s="6">
        <v>7.25</v>
      </c>
      <c r="Q16" s="6">
        <f t="shared" si="0"/>
        <v>76.0691248389839</v>
      </c>
    </row>
    <row r="17" spans="1:17">
      <c r="A17" s="2" t="s">
        <v>32</v>
      </c>
      <c r="B17" s="6">
        <v>6.30630630630631</v>
      </c>
      <c r="C17" s="6">
        <v>4.58715596330275</v>
      </c>
      <c r="D17" s="6">
        <v>4.03225806451613</v>
      </c>
      <c r="E17" s="6">
        <v>3.15789473684211</v>
      </c>
      <c r="F17" s="6">
        <v>4.90196078431373</v>
      </c>
      <c r="G17" s="6">
        <v>5.81395348837209</v>
      </c>
      <c r="H17" s="6">
        <v>3.33333333333333</v>
      </c>
      <c r="I17" s="6">
        <v>5.5045871559633</v>
      </c>
      <c r="J17" s="6">
        <v>6.56</v>
      </c>
      <c r="K17" s="6">
        <v>6.89655172413793</v>
      </c>
      <c r="L17" s="6">
        <v>3.92156862745098</v>
      </c>
      <c r="M17" s="6">
        <v>5.26315789473684</v>
      </c>
      <c r="N17" s="6">
        <v>5.5045871559633</v>
      </c>
      <c r="O17" s="6">
        <v>3.30578512396694</v>
      </c>
      <c r="P17" s="6">
        <v>5.79710144927536</v>
      </c>
      <c r="Q17" s="6">
        <f t="shared" si="0"/>
        <v>74.8862018084811</v>
      </c>
    </row>
    <row r="18" spans="1:17">
      <c r="A18" s="2" t="s">
        <v>33</v>
      </c>
      <c r="B18" s="6">
        <v>5.41</v>
      </c>
      <c r="C18" s="6">
        <v>3.67</v>
      </c>
      <c r="D18" s="6">
        <v>3.2258064516129</v>
      </c>
      <c r="E18" s="6">
        <v>5.26</v>
      </c>
      <c r="F18" s="6">
        <v>3.92</v>
      </c>
      <c r="G18" s="6">
        <v>6.98</v>
      </c>
      <c r="H18" s="6">
        <v>3.33333333333333</v>
      </c>
      <c r="I18" s="6">
        <v>4.59</v>
      </c>
      <c r="J18" s="6">
        <v>4.1</v>
      </c>
      <c r="K18" s="6">
        <v>6.9</v>
      </c>
      <c r="L18" s="6">
        <v>3.92156862745098</v>
      </c>
      <c r="M18" s="6">
        <v>6.14</v>
      </c>
      <c r="N18" s="6">
        <v>5.5</v>
      </c>
      <c r="O18" s="6">
        <v>4.13</v>
      </c>
      <c r="P18" s="6">
        <v>7.25</v>
      </c>
      <c r="Q18" s="6">
        <f t="shared" si="0"/>
        <v>74.3307084123972</v>
      </c>
    </row>
    <row r="19" spans="1:17">
      <c r="A19" s="2" t="s">
        <v>34</v>
      </c>
      <c r="B19" s="6">
        <v>7.21</v>
      </c>
      <c r="C19" s="6">
        <v>4.59</v>
      </c>
      <c r="D19" s="6">
        <v>5.65</v>
      </c>
      <c r="E19" s="6">
        <v>3.15789473684211</v>
      </c>
      <c r="F19" s="6">
        <v>2.94117647058824</v>
      </c>
      <c r="G19" s="6">
        <v>8.14</v>
      </c>
      <c r="H19" s="6">
        <v>4.44444444444444</v>
      </c>
      <c r="I19" s="6">
        <v>4.58715596330275</v>
      </c>
      <c r="J19" s="6">
        <v>4.0983606557377</v>
      </c>
      <c r="K19" s="6">
        <v>6.9</v>
      </c>
      <c r="L19" s="6">
        <v>3.92156862745098</v>
      </c>
      <c r="M19" s="6">
        <v>5.26</v>
      </c>
      <c r="N19" s="6">
        <v>5.5045871559633</v>
      </c>
      <c r="O19" s="6">
        <v>4.96</v>
      </c>
      <c r="P19" s="6">
        <v>2.89855072463768</v>
      </c>
      <c r="Q19" s="6">
        <f t="shared" si="0"/>
        <v>74.2637387789672</v>
      </c>
    </row>
    <row r="20" spans="1:17">
      <c r="A20" s="2" t="s">
        <v>35</v>
      </c>
      <c r="B20" s="6">
        <v>5.41</v>
      </c>
      <c r="C20" s="6">
        <v>3.6697247706422</v>
      </c>
      <c r="D20" s="6">
        <v>4.03225806451613</v>
      </c>
      <c r="E20" s="6">
        <v>3.15789473684211</v>
      </c>
      <c r="F20" s="6">
        <v>4.9</v>
      </c>
      <c r="G20" s="6">
        <v>3.48837209302326</v>
      </c>
      <c r="H20" s="6">
        <v>4.44444444444444</v>
      </c>
      <c r="I20" s="6">
        <v>4.58715596330275</v>
      </c>
      <c r="J20" s="6">
        <v>3.27868852459016</v>
      </c>
      <c r="K20" s="6">
        <v>6.89655172413793</v>
      </c>
      <c r="L20" s="6">
        <v>5.88</v>
      </c>
      <c r="M20" s="6">
        <v>4.3859649122807</v>
      </c>
      <c r="N20" s="6">
        <v>6.42</v>
      </c>
      <c r="O20" s="6">
        <v>4.95867768595041</v>
      </c>
      <c r="P20" s="6">
        <v>5.79710144927536</v>
      </c>
      <c r="Q20" s="6">
        <f t="shared" si="0"/>
        <v>71.3068343690054</v>
      </c>
    </row>
    <row r="21" spans="1:17">
      <c r="A21" s="2" t="s">
        <v>36</v>
      </c>
      <c r="B21" s="6">
        <v>5.40540540540541</v>
      </c>
      <c r="C21" s="6">
        <v>4.58715596330275</v>
      </c>
      <c r="D21" s="6">
        <v>4.84</v>
      </c>
      <c r="E21" s="6">
        <v>7.37</v>
      </c>
      <c r="F21" s="6">
        <v>4.90196078431373</v>
      </c>
      <c r="G21" s="6">
        <v>2.32558139534884</v>
      </c>
      <c r="H21" s="6">
        <v>4.44444444444444</v>
      </c>
      <c r="I21" s="6">
        <v>4.58715596330275</v>
      </c>
      <c r="J21" s="6">
        <v>4.0983606557377</v>
      </c>
      <c r="K21" s="6">
        <v>1.14942528735632</v>
      </c>
      <c r="L21" s="6">
        <v>4.90196078431373</v>
      </c>
      <c r="M21" s="6">
        <v>4.3859649122807</v>
      </c>
      <c r="N21" s="6">
        <v>5.5045871559633</v>
      </c>
      <c r="O21" s="6">
        <v>4.95867768595041</v>
      </c>
      <c r="P21" s="6">
        <v>2.89855072463768</v>
      </c>
      <c r="Q21" s="6">
        <f t="shared" si="0"/>
        <v>66.3592311623578</v>
      </c>
    </row>
    <row r="22" spans="1:17">
      <c r="A22" s="2" t="s">
        <v>37</v>
      </c>
      <c r="B22" s="6">
        <v>2.7027027027027</v>
      </c>
      <c r="C22" s="6">
        <v>3.67</v>
      </c>
      <c r="D22" s="6">
        <v>4.03</v>
      </c>
      <c r="E22" s="6">
        <v>2.10526315789474</v>
      </c>
      <c r="F22" s="6">
        <v>1.96078431372549</v>
      </c>
      <c r="G22" s="6">
        <v>5.81</v>
      </c>
      <c r="H22" s="6">
        <v>1.11111111111111</v>
      </c>
      <c r="I22" s="6">
        <v>5.5</v>
      </c>
      <c r="J22" s="6">
        <v>4.1</v>
      </c>
      <c r="K22" s="6">
        <v>4.59770114942529</v>
      </c>
      <c r="L22" s="6">
        <v>3.92156862745098</v>
      </c>
      <c r="M22" s="6">
        <v>4.39</v>
      </c>
      <c r="N22" s="6">
        <v>4.59</v>
      </c>
      <c r="O22" s="6">
        <v>4.13</v>
      </c>
      <c r="P22" s="6">
        <v>7.25</v>
      </c>
      <c r="Q22" s="6">
        <f t="shared" si="0"/>
        <v>59.8691310623103</v>
      </c>
    </row>
    <row r="23" spans="1:17">
      <c r="A23" s="2" t="s">
        <v>38</v>
      </c>
      <c r="B23" s="6">
        <v>2.7027027027027</v>
      </c>
      <c r="C23" s="6">
        <v>3.67</v>
      </c>
      <c r="D23" s="6">
        <v>3.23</v>
      </c>
      <c r="E23" s="6">
        <v>2.10526315789474</v>
      </c>
      <c r="F23" s="6">
        <v>1.96078431372549</v>
      </c>
      <c r="G23" s="6">
        <v>5.81</v>
      </c>
      <c r="H23" s="6">
        <v>3.33333333333333</v>
      </c>
      <c r="I23" s="6">
        <v>4.59</v>
      </c>
      <c r="J23" s="6">
        <v>4.1</v>
      </c>
      <c r="K23" s="6">
        <v>4.59770114942529</v>
      </c>
      <c r="L23" s="6">
        <v>4.9</v>
      </c>
      <c r="M23" s="6">
        <v>4.39</v>
      </c>
      <c r="N23" s="6">
        <v>3.6697247706422</v>
      </c>
      <c r="O23" s="6">
        <v>4.13</v>
      </c>
      <c r="P23" s="6">
        <v>5.8</v>
      </c>
      <c r="Q23" s="6">
        <f t="shared" si="0"/>
        <v>58.9895094277237</v>
      </c>
    </row>
    <row r="24" spans="1:17">
      <c r="A24" s="2" t="s">
        <v>39</v>
      </c>
      <c r="B24" s="6">
        <v>3.6036036036036</v>
      </c>
      <c r="C24" s="6">
        <v>1.8348623853211</v>
      </c>
      <c r="D24" s="6">
        <v>2.41935483870968</v>
      </c>
      <c r="E24" s="6">
        <v>3.15789473684211</v>
      </c>
      <c r="F24" s="6">
        <v>2.94117647058824</v>
      </c>
      <c r="G24" s="6">
        <v>4.65116279069767</v>
      </c>
      <c r="H24" s="6"/>
      <c r="I24" s="6">
        <v>3.6697247706422</v>
      </c>
      <c r="J24" s="6">
        <v>3.27868852459016</v>
      </c>
      <c r="K24" s="6">
        <v>4.59770114942529</v>
      </c>
      <c r="L24" s="6">
        <v>3.92156862745098</v>
      </c>
      <c r="M24" s="6">
        <v>4.3859649122807</v>
      </c>
      <c r="N24" s="6">
        <v>3.6697247706422</v>
      </c>
      <c r="O24" s="6">
        <v>3.30578512396694</v>
      </c>
      <c r="P24" s="6">
        <v>7.25</v>
      </c>
      <c r="Q24" s="6">
        <f t="shared" si="0"/>
        <v>52.6872127047609</v>
      </c>
    </row>
    <row r="25" spans="1:17">
      <c r="A25" s="2" t="s">
        <v>40</v>
      </c>
      <c r="B25" s="6">
        <v>2.7027027027027</v>
      </c>
      <c r="C25" s="6">
        <v>2.75229357798165</v>
      </c>
      <c r="D25" s="6">
        <v>4.03225806451613</v>
      </c>
      <c r="E25" s="6">
        <v>5.26</v>
      </c>
      <c r="F25" s="6">
        <v>2.94117647058824</v>
      </c>
      <c r="G25" s="6">
        <v>3.48837209302326</v>
      </c>
      <c r="H25" s="6">
        <v>3.33333333333333</v>
      </c>
      <c r="I25" s="6">
        <v>1.8348623853211</v>
      </c>
      <c r="J25" s="6">
        <v>2.45901639344262</v>
      </c>
      <c r="K25" s="6">
        <v>5.74712643678161</v>
      </c>
      <c r="L25" s="6">
        <v>3.92156862745098</v>
      </c>
      <c r="M25" s="6">
        <v>4.3859649122807</v>
      </c>
      <c r="N25" s="6">
        <v>1.8348623853211</v>
      </c>
      <c r="O25" s="6">
        <v>3.30578512396694</v>
      </c>
      <c r="P25" s="6">
        <v>4.34782608695652</v>
      </c>
      <c r="Q25" s="6">
        <f t="shared" si="0"/>
        <v>52.3471485936669</v>
      </c>
    </row>
    <row r="26" spans="1:17">
      <c r="A26" s="2" t="s">
        <v>41</v>
      </c>
      <c r="B26" s="6">
        <v>1.8018018018018</v>
      </c>
      <c r="C26" s="6">
        <v>0.917431192660551</v>
      </c>
      <c r="D26" s="6">
        <v>2.41935483870968</v>
      </c>
      <c r="E26" s="6">
        <v>3.15789473684211</v>
      </c>
      <c r="F26" s="6"/>
      <c r="G26" s="6">
        <v>4.65116279069767</v>
      </c>
      <c r="H26" s="6">
        <v>5.56</v>
      </c>
      <c r="I26" s="6">
        <v>2.75229357798165</v>
      </c>
      <c r="J26" s="6">
        <v>1.63934426229508</v>
      </c>
      <c r="K26" s="6">
        <v>5.75</v>
      </c>
      <c r="L26" s="6">
        <v>3.92</v>
      </c>
      <c r="M26" s="6">
        <v>2.63157894736842</v>
      </c>
      <c r="N26" s="6">
        <v>4.59</v>
      </c>
      <c r="O26" s="6">
        <v>3.30578512396694</v>
      </c>
      <c r="P26" s="6">
        <v>5.8</v>
      </c>
      <c r="Q26" s="6">
        <f t="shared" si="0"/>
        <v>48.8966472723239</v>
      </c>
    </row>
    <row r="27" spans="1:17">
      <c r="A27" s="2" t="s">
        <v>42</v>
      </c>
      <c r="B27" s="6">
        <v>1.8018018018018</v>
      </c>
      <c r="C27" s="6">
        <v>0.917431192660551</v>
      </c>
      <c r="D27" s="6">
        <v>2.41935483870968</v>
      </c>
      <c r="E27" s="6">
        <v>4.21</v>
      </c>
      <c r="F27" s="6">
        <v>1.96078431372549</v>
      </c>
      <c r="G27" s="6">
        <v>4.65116279069767</v>
      </c>
      <c r="H27" s="6">
        <v>6.67</v>
      </c>
      <c r="I27" s="6">
        <v>2.75229357798165</v>
      </c>
      <c r="J27" s="6">
        <v>0.819672131147541</v>
      </c>
      <c r="K27" s="6">
        <v>5.75</v>
      </c>
      <c r="L27" s="6">
        <v>4.9</v>
      </c>
      <c r="M27" s="6">
        <v>2.63157894736842</v>
      </c>
      <c r="N27" s="6">
        <v>2.75229357798165</v>
      </c>
      <c r="O27" s="6">
        <v>1.65289256198347</v>
      </c>
      <c r="P27" s="6">
        <v>2.89855072463768</v>
      </c>
      <c r="Q27" s="6">
        <f t="shared" si="0"/>
        <v>46.7878164586956</v>
      </c>
    </row>
    <row r="28" spans="1:17">
      <c r="A28" s="2" t="s">
        <v>43</v>
      </c>
      <c r="B28" s="6">
        <v>3.6</v>
      </c>
      <c r="C28" s="6">
        <v>3.67</v>
      </c>
      <c r="D28" s="6">
        <v>2.41935483870968</v>
      </c>
      <c r="E28" s="6">
        <v>4.21</v>
      </c>
      <c r="F28" s="6">
        <v>2.94</v>
      </c>
      <c r="G28" s="6">
        <v>3.48837209302326</v>
      </c>
      <c r="H28" s="6">
        <v>3.33</v>
      </c>
      <c r="I28" s="6">
        <v>1.8348623853211</v>
      </c>
      <c r="J28" s="6">
        <v>1.63934426229508</v>
      </c>
      <c r="K28" s="6">
        <v>3.44827586206897</v>
      </c>
      <c r="L28" s="6">
        <v>2.94117647058824</v>
      </c>
      <c r="M28" s="6">
        <v>1.75438596491228</v>
      </c>
      <c r="N28" s="6">
        <v>2.75229357798165</v>
      </c>
      <c r="O28" s="6">
        <v>2.47933884297521</v>
      </c>
      <c r="P28" s="6">
        <v>2.89855072463768</v>
      </c>
      <c r="Q28" s="6">
        <f t="shared" si="0"/>
        <v>43.4059550225131</v>
      </c>
    </row>
    <row r="29" spans="1:17">
      <c r="A29" s="2" t="s">
        <v>44</v>
      </c>
      <c r="B29" s="6">
        <v>2.7027027027027</v>
      </c>
      <c r="C29" s="6"/>
      <c r="D29" s="6"/>
      <c r="E29" s="6">
        <v>2.10526315789474</v>
      </c>
      <c r="F29" s="6">
        <v>1.96078431372549</v>
      </c>
      <c r="G29" s="6">
        <v>6.98</v>
      </c>
      <c r="H29" s="6">
        <v>4.44</v>
      </c>
      <c r="I29" s="6">
        <v>3.67</v>
      </c>
      <c r="J29" s="6">
        <v>3.28</v>
      </c>
      <c r="K29" s="6">
        <v>2.29885057471264</v>
      </c>
      <c r="L29" s="6">
        <v>2.94117647058824</v>
      </c>
      <c r="M29" s="6">
        <v>3.50877192982456</v>
      </c>
      <c r="N29" s="6">
        <v>2.75229357798165</v>
      </c>
      <c r="O29" s="6">
        <v>1.65289256198347</v>
      </c>
      <c r="P29" s="6">
        <v>4.35</v>
      </c>
      <c r="Q29" s="6">
        <f t="shared" si="0"/>
        <v>42.6427352894135</v>
      </c>
    </row>
    <row r="30" spans="1:17">
      <c r="A30" s="2" t="s">
        <v>45</v>
      </c>
      <c r="B30" s="6">
        <v>0.900900900900901</v>
      </c>
      <c r="C30" s="6">
        <v>0.917431192660551</v>
      </c>
      <c r="D30" s="6">
        <v>3.2258064516129</v>
      </c>
      <c r="E30" s="6">
        <v>3.15789473684211</v>
      </c>
      <c r="F30" s="6">
        <v>1.96078431372549</v>
      </c>
      <c r="G30" s="6">
        <v>1.16279069767442</v>
      </c>
      <c r="H30" s="6">
        <v>4.44</v>
      </c>
      <c r="I30" s="6">
        <v>2.75229357798165</v>
      </c>
      <c r="J30" s="6">
        <v>0.819672131147541</v>
      </c>
      <c r="K30" s="6">
        <v>5.75</v>
      </c>
      <c r="L30" s="6">
        <v>2.94117647058824</v>
      </c>
      <c r="M30" s="6">
        <v>0.87719298245614</v>
      </c>
      <c r="N30" s="6">
        <v>4.58715596330275</v>
      </c>
      <c r="O30" s="6">
        <v>3.30578512396694</v>
      </c>
      <c r="P30" s="6">
        <v>4.34782608695652</v>
      </c>
      <c r="Q30" s="6">
        <f t="shared" si="0"/>
        <v>41.1467106298162</v>
      </c>
    </row>
    <row r="31" spans="1:17">
      <c r="A31" s="2" t="s">
        <v>46</v>
      </c>
      <c r="B31" s="6">
        <v>2.7027027027027</v>
      </c>
      <c r="C31" s="6">
        <v>1.8348623853211</v>
      </c>
      <c r="D31" s="6">
        <v>0.806451612903226</v>
      </c>
      <c r="E31" s="6">
        <v>3.15789473684211</v>
      </c>
      <c r="F31" s="6">
        <v>1.96078431372549</v>
      </c>
      <c r="G31" s="6">
        <v>4.65116279069767</v>
      </c>
      <c r="H31" s="6">
        <v>4.44</v>
      </c>
      <c r="I31" s="6">
        <v>1.8348623853211</v>
      </c>
      <c r="J31" s="6">
        <v>1.63934426229508</v>
      </c>
      <c r="K31" s="6">
        <v>5.75</v>
      </c>
      <c r="L31" s="6">
        <v>3.92156862745098</v>
      </c>
      <c r="M31" s="6">
        <v>3.50877192982456</v>
      </c>
      <c r="N31" s="6">
        <v>1.8348623853211</v>
      </c>
      <c r="O31" s="6">
        <v>0.826446280991736</v>
      </c>
      <c r="P31" s="6">
        <v>1.44927536231884</v>
      </c>
      <c r="Q31" s="6">
        <f t="shared" si="0"/>
        <v>40.3189897757157</v>
      </c>
    </row>
    <row r="32" spans="1:17">
      <c r="A32" s="2" t="s">
        <v>47</v>
      </c>
      <c r="B32" s="6">
        <v>1.8018018018018</v>
      </c>
      <c r="C32" s="6">
        <v>1.8348623853211</v>
      </c>
      <c r="D32" s="6">
        <v>1.61290322580645</v>
      </c>
      <c r="E32" s="6">
        <v>2.10526315789474</v>
      </c>
      <c r="F32" s="6">
        <v>4.9</v>
      </c>
      <c r="G32" s="6">
        <v>2.32558139534884</v>
      </c>
      <c r="H32" s="6">
        <v>1.11111111111111</v>
      </c>
      <c r="I32" s="6">
        <v>1.8348623853211</v>
      </c>
      <c r="J32" s="6">
        <v>3.27868852459016</v>
      </c>
      <c r="K32" s="6">
        <v>4.59770114942529</v>
      </c>
      <c r="L32" s="6">
        <v>1.96078431372549</v>
      </c>
      <c r="M32" s="6">
        <v>3.50877192982456</v>
      </c>
      <c r="N32" s="6"/>
      <c r="O32" s="6">
        <v>4.13223140495868</v>
      </c>
      <c r="P32" s="6">
        <v>4.34782608695652</v>
      </c>
      <c r="Q32" s="6">
        <f t="shared" si="0"/>
        <v>39.3523888720858</v>
      </c>
    </row>
    <row r="33" spans="1:17">
      <c r="A33" s="2" t="s">
        <v>48</v>
      </c>
      <c r="B33" s="6">
        <v>1.8018018018018</v>
      </c>
      <c r="C33" s="6">
        <v>0.917431192660551</v>
      </c>
      <c r="D33" s="6">
        <v>1.61290322580645</v>
      </c>
      <c r="E33" s="6">
        <v>2.10526315789474</v>
      </c>
      <c r="F33" s="6">
        <v>2.94</v>
      </c>
      <c r="G33" s="6"/>
      <c r="H33" s="6">
        <v>2.22222222222222</v>
      </c>
      <c r="I33" s="6">
        <v>2.75229357798165</v>
      </c>
      <c r="J33" s="6">
        <v>1.63934426229508</v>
      </c>
      <c r="K33" s="6">
        <v>2.29885057471264</v>
      </c>
      <c r="L33" s="6">
        <v>2.94117647058824</v>
      </c>
      <c r="M33" s="6">
        <v>2.63157894736842</v>
      </c>
      <c r="N33" s="6">
        <v>2.75229357798165</v>
      </c>
      <c r="O33" s="6">
        <v>2.47933884297521</v>
      </c>
      <c r="P33" s="6">
        <v>1.44927536231884</v>
      </c>
      <c r="Q33" s="6">
        <f t="shared" si="0"/>
        <v>30.5437732166075</v>
      </c>
    </row>
    <row r="34" spans="1:17">
      <c r="A34" s="2" t="s">
        <v>49</v>
      </c>
      <c r="B34" s="6">
        <v>2.7027027027027</v>
      </c>
      <c r="C34" s="6">
        <v>2.75229357798165</v>
      </c>
      <c r="D34" s="6">
        <v>0.806451612903226</v>
      </c>
      <c r="E34" s="6">
        <v>1.05263157894737</v>
      </c>
      <c r="F34" s="6"/>
      <c r="G34" s="6">
        <v>3.48837209302326</v>
      </c>
      <c r="H34" s="6">
        <v>1.11111111111111</v>
      </c>
      <c r="I34" s="6">
        <v>3.67</v>
      </c>
      <c r="J34" s="6">
        <v>3.27868852459016</v>
      </c>
      <c r="K34" s="6">
        <v>2.29885057471264</v>
      </c>
      <c r="L34" s="6">
        <v>1.96078431372549</v>
      </c>
      <c r="M34" s="6">
        <v>1.75438596491228</v>
      </c>
      <c r="N34" s="6">
        <v>1.8348623853211</v>
      </c>
      <c r="O34" s="6">
        <v>1.65289256198347</v>
      </c>
      <c r="P34" s="6"/>
      <c r="Q34" s="6">
        <f t="shared" si="0"/>
        <v>28.3640270019145</v>
      </c>
    </row>
    <row r="35" spans="1:17">
      <c r="A35" s="2" t="s">
        <v>50</v>
      </c>
      <c r="B35" s="6">
        <v>1.8018018018018</v>
      </c>
      <c r="C35" s="6">
        <v>0.917431192660551</v>
      </c>
      <c r="D35" s="6">
        <v>2.41935483870968</v>
      </c>
      <c r="E35" s="6">
        <v>2.10526315789474</v>
      </c>
      <c r="F35" s="6">
        <v>0.980392156862745</v>
      </c>
      <c r="G35" s="6">
        <v>2.32558139534884</v>
      </c>
      <c r="H35" s="6">
        <v>4.44</v>
      </c>
      <c r="I35" s="6">
        <v>1.8348623853211</v>
      </c>
      <c r="J35" s="6"/>
      <c r="K35" s="6">
        <v>3.44827586206897</v>
      </c>
      <c r="L35" s="6">
        <v>1.96078431372549</v>
      </c>
      <c r="M35" s="6">
        <v>0.87719298245614</v>
      </c>
      <c r="N35" s="6">
        <v>1.8348623853211</v>
      </c>
      <c r="O35" s="6">
        <v>0.826446280991736</v>
      </c>
      <c r="P35" s="6">
        <v>1.44927536231884</v>
      </c>
      <c r="Q35" s="6">
        <f t="shared" si="0"/>
        <v>27.2215241154817</v>
      </c>
    </row>
    <row r="36" spans="1:17">
      <c r="A36" s="7" t="s">
        <v>51</v>
      </c>
      <c r="B36" s="8"/>
      <c r="C36" s="8"/>
      <c r="D36" s="8">
        <v>1.61290322580645</v>
      </c>
      <c r="E36" s="8">
        <v>1.05263157894737</v>
      </c>
      <c r="F36" s="8">
        <v>2.94</v>
      </c>
      <c r="G36" s="8"/>
      <c r="H36" s="8"/>
      <c r="I36" s="8">
        <v>0.917431192660551</v>
      </c>
      <c r="J36" s="8">
        <v>0.819672131147541</v>
      </c>
      <c r="K36" s="8">
        <v>1.14942528735632</v>
      </c>
      <c r="L36" s="8">
        <v>1.96078431372549</v>
      </c>
      <c r="M36" s="8">
        <v>0.87719298245614</v>
      </c>
      <c r="N36" s="8">
        <v>1.8348623853211</v>
      </c>
      <c r="O36" s="8">
        <v>1.65289256198347</v>
      </c>
      <c r="P36" s="8">
        <v>4.34782608695652</v>
      </c>
      <c r="Q36" s="8">
        <f t="shared" si="0"/>
        <v>19.165621746361</v>
      </c>
    </row>
  </sheetData>
  <sortState ref="A3:Q36">
    <sortCondition ref="Q3:Q36" descending="1"/>
  </sortState>
  <mergeCells count="1">
    <mergeCell ref="A1:Q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ree</dc:creator>
  <cp:lastModifiedBy>Chris</cp:lastModifiedBy>
  <dcterms:created xsi:type="dcterms:W3CDTF">2023-02-13T12:45:00Z</dcterms:created>
  <dcterms:modified xsi:type="dcterms:W3CDTF">2023-12-31T17:3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B910197A4F5426EA1677C0FC48A5981_12</vt:lpwstr>
  </property>
  <property fmtid="{D5CDD505-2E9C-101B-9397-08002B2CF9AE}" pid="3" name="KSOProductBuildVer">
    <vt:lpwstr>2052-12.1.0.16120</vt:lpwstr>
  </property>
</Properties>
</file>